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Supplemental Table S2  Whole-genome resequencing and alignment </t>
  </si>
  <si>
    <r>
      <rPr>
        <b val="true"/>
        <sz val="9"/>
        <color rgb="FF000000"/>
        <rFont val="Times New Roman"/>
        <family val="1"/>
      </rPr>
      <t xml:space="preserve">#</t>
    </r>
    <r>
      <rPr>
        <b val="true"/>
        <i val="true"/>
        <sz val="9"/>
        <color rgb="FF000000"/>
        <rFont val="Times New Roman"/>
        <family val="1"/>
      </rPr>
      <t xml:space="preserve">LR</t>
    </r>
    <r>
      <rPr>
        <b val="true"/>
        <sz val="9"/>
        <color rgb="FF000000"/>
        <rFont val="Times New Roman"/>
        <family val="1"/>
      </rPr>
      <t xml:space="preserve"> represents lateral root; </t>
    </r>
    <r>
      <rPr>
        <b val="true"/>
        <i val="true"/>
        <sz val="9"/>
        <color rgb="FF000000"/>
        <rFont val="Times New Roman"/>
        <family val="1"/>
      </rPr>
      <t xml:space="preserve">PR</t>
    </r>
    <r>
      <rPr>
        <b val="true"/>
        <sz val="9"/>
        <color rgb="FF000000"/>
        <rFont val="Times New Roman"/>
        <family val="1"/>
      </rPr>
      <t xml:space="preserve"> represents primary root; 1-3 represents three biological replicates</t>
    </r>
  </si>
  <si>
    <t xml:space="preserve">#Both represents the percentage of reads aligned to both  goji and tomato genome; Tomato represents the percentage of reads aligned to tomato genome; Goji represents the percentage of reads aligned to goji genome; Tomato specific represents the percentage of reads which only aligned to tomato genome;Goji specific represents the percentage of reads which only aligned to goji genome; Unmapped represents the percentage of reads cannot align to both goji and tomato genome</t>
  </si>
  <si>
    <t xml:space="preserve">Supplemental Table S2  Whole-genome resequencing and alignment</t>
  </si>
  <si>
    <t xml:space="preserve">Sample</t>
  </si>
  <si>
    <t xml:space="preserve">Both</t>
  </si>
  <si>
    <t xml:space="preserve">Tomato </t>
  </si>
  <si>
    <t xml:space="preserve">Goji </t>
  </si>
  <si>
    <t xml:space="preserve">Tomato specific</t>
  </si>
  <si>
    <t xml:space="preserve">Goji specific</t>
  </si>
  <si>
    <t xml:space="preserve">Unmapped</t>
  </si>
  <si>
    <t xml:space="preserve">Go-tomato_LR_1</t>
  </si>
  <si>
    <t xml:space="preserve">Go-tomato_LR_2</t>
  </si>
  <si>
    <t xml:space="preserve">Go-tomato_LR_3</t>
  </si>
  <si>
    <t xml:space="preserve">Go-tomato_PR_1</t>
  </si>
  <si>
    <t xml:space="preserve">Go-tomato_PR_2</t>
  </si>
  <si>
    <t xml:space="preserve">Go-tomato_PR_3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9"/>
      <color rgb="FF000000"/>
      <name val="Times New Roman"/>
      <family val="1"/>
    </font>
    <font>
      <b val="true"/>
      <i val="true"/>
      <sz val="9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20.19"/>
    <col collapsed="false" customWidth="true" hidden="false" outlineLevel="0" max="2" min="2" style="0" width="11.12"/>
    <col collapsed="false" customWidth="true" hidden="false" outlineLevel="0" max="3" min="3" style="0" width="15.94"/>
    <col collapsed="false" customWidth="true" hidden="false" outlineLevel="0" max="4" min="4" style="0" width="15.75"/>
    <col collapsed="false" customWidth="true" hidden="false" outlineLevel="0" max="5" min="5" style="0" width="15.81"/>
    <col collapsed="false" customWidth="true" hidden="false" outlineLevel="0" max="6" min="6" style="0" width="12.37"/>
    <col collapsed="false" customWidth="true" hidden="false" outlineLevel="0" max="7" min="7" style="0" width="11.12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2"/>
      <c r="F1" s="2"/>
      <c r="G1" s="2"/>
    </row>
    <row r="2" customFormat="false" ht="15.75" hidden="false" customHeight="false" outlineLevel="0" collapsed="false">
      <c r="A2" s="1"/>
      <c r="B2" s="1"/>
      <c r="C2" s="1"/>
      <c r="D2" s="1"/>
      <c r="E2" s="2"/>
      <c r="F2" s="2"/>
      <c r="G2" s="2"/>
    </row>
    <row r="3" customFormat="false" ht="15.75" hidden="false" customHeight="true" outlineLevel="0" collapsed="false">
      <c r="A3" s="3" t="s">
        <v>1</v>
      </c>
      <c r="B3" s="3"/>
      <c r="C3" s="3"/>
      <c r="D3" s="3"/>
      <c r="E3" s="2"/>
      <c r="F3" s="2"/>
      <c r="G3" s="2"/>
    </row>
    <row r="4" customFormat="false" ht="15.75" hidden="false" customHeight="true" outlineLevel="0" collapsed="false">
      <c r="A4" s="3" t="s">
        <v>2</v>
      </c>
      <c r="B4" s="3"/>
      <c r="C4" s="3"/>
      <c r="D4" s="3"/>
      <c r="E4" s="2"/>
      <c r="F4" s="2"/>
      <c r="G4" s="2"/>
    </row>
    <row r="5" customFormat="false" ht="15.75" hidden="false" customHeight="true" outlineLevel="0" collapsed="false">
      <c r="A5" s="4" t="s">
        <v>3</v>
      </c>
      <c r="B5" s="4"/>
      <c r="C5" s="4"/>
      <c r="D5" s="4"/>
      <c r="E5" s="5"/>
      <c r="F5" s="5"/>
      <c r="G5" s="5"/>
    </row>
    <row r="6" customFormat="false" ht="15.75" hidden="false" customHeight="false" outlineLevel="0" collapsed="false">
      <c r="A6" s="4" t="s">
        <v>4</v>
      </c>
      <c r="B6" s="4" t="s">
        <v>5</v>
      </c>
      <c r="C6" s="4" t="s">
        <v>6</v>
      </c>
      <c r="D6" s="4" t="s">
        <v>7</v>
      </c>
      <c r="E6" s="4" t="s">
        <v>8</v>
      </c>
      <c r="F6" s="4" t="s">
        <v>9</v>
      </c>
      <c r="G6" s="4" t="s">
        <v>10</v>
      </c>
    </row>
    <row r="7" customFormat="false" ht="15.75" hidden="false" customHeight="false" outlineLevel="0" collapsed="false">
      <c r="A7" s="6" t="s">
        <v>11</v>
      </c>
      <c r="B7" s="7" t="n">
        <v>0.430222599</v>
      </c>
      <c r="C7" s="6" t="n">
        <f aca="false">B7+E7</f>
        <v>0.966042281</v>
      </c>
      <c r="D7" s="6" t="n">
        <v>0.374193179</v>
      </c>
      <c r="E7" s="7" t="n">
        <v>0.535819682</v>
      </c>
      <c r="F7" s="7" t="n">
        <v>0.006384847</v>
      </c>
      <c r="G7" s="7" t="n">
        <v>0.027572872</v>
      </c>
    </row>
    <row r="8" customFormat="false" ht="15.75" hidden="false" customHeight="false" outlineLevel="0" collapsed="false">
      <c r="A8" s="5" t="s">
        <v>12</v>
      </c>
      <c r="B8" s="8" t="n">
        <v>0.395458716</v>
      </c>
      <c r="C8" s="5" t="n">
        <f aca="false">B8+E8</f>
        <v>0.957600269</v>
      </c>
      <c r="D8" s="5" t="n">
        <v>0.333645811</v>
      </c>
      <c r="E8" s="8" t="n">
        <v>0.562141553</v>
      </c>
      <c r="F8" s="8" t="n">
        <v>0.005002201</v>
      </c>
      <c r="G8" s="8" t="n">
        <v>0.03739753</v>
      </c>
    </row>
    <row r="9" customFormat="false" ht="15.75" hidden="false" customHeight="false" outlineLevel="0" collapsed="false">
      <c r="A9" s="5" t="s">
        <v>13</v>
      </c>
      <c r="B9" s="8" t="n">
        <v>0.394927783</v>
      </c>
      <c r="C9" s="5" t="n">
        <f aca="false">B9+E9</f>
        <v>0.975943932</v>
      </c>
      <c r="D9" s="5" t="n">
        <v>0.330062131</v>
      </c>
      <c r="E9" s="8" t="n">
        <v>0.581016149</v>
      </c>
      <c r="F9" s="8" t="n">
        <v>0.005682016</v>
      </c>
      <c r="G9" s="8" t="n">
        <v>0.018374052</v>
      </c>
    </row>
    <row r="10" customFormat="false" ht="15.75" hidden="false" customHeight="false" outlineLevel="0" collapsed="false">
      <c r="A10" s="5" t="s">
        <v>14</v>
      </c>
      <c r="B10" s="8" t="n">
        <v>0.405106874</v>
      </c>
      <c r="C10" s="5" t="n">
        <f aca="false">B10+E10</f>
        <v>0.954477318</v>
      </c>
      <c r="D10" s="5" t="n">
        <v>0.342129554</v>
      </c>
      <c r="E10" s="8" t="n">
        <v>0.549370444</v>
      </c>
      <c r="F10" s="8" t="n">
        <v>0.002442825</v>
      </c>
      <c r="G10" s="8" t="n">
        <v>0.043079857</v>
      </c>
    </row>
    <row r="11" customFormat="false" ht="15.75" hidden="false" customHeight="false" outlineLevel="0" collapsed="false">
      <c r="A11" s="5" t="s">
        <v>15</v>
      </c>
      <c r="B11" s="8" t="n">
        <v>0.367837135</v>
      </c>
      <c r="C11" s="5" t="n">
        <f aca="false">B11+E11</f>
        <v>0.943758389</v>
      </c>
      <c r="D11" s="5" t="n">
        <v>0.300710482</v>
      </c>
      <c r="E11" s="8" t="n">
        <v>0.575921254</v>
      </c>
      <c r="F11" s="8" t="n">
        <v>0.003301588</v>
      </c>
      <c r="G11" s="8" t="n">
        <v>0.052940023</v>
      </c>
    </row>
    <row r="12" customFormat="false" ht="15.75" hidden="false" customHeight="false" outlineLevel="0" collapsed="false">
      <c r="A12" s="9" t="s">
        <v>16</v>
      </c>
      <c r="B12" s="10" t="n">
        <v>0.427470101</v>
      </c>
      <c r="C12" s="9" t="n">
        <f aca="false">B12+E12</f>
        <v>0.975750507</v>
      </c>
      <c r="D12" s="9" t="n">
        <v>0.366764469</v>
      </c>
      <c r="E12" s="10" t="n">
        <v>0.548280406</v>
      </c>
      <c r="F12" s="10" t="n">
        <v>0.004476277</v>
      </c>
      <c r="G12" s="10" t="n">
        <v>0.019773215</v>
      </c>
    </row>
  </sheetData>
  <mergeCells count="4">
    <mergeCell ref="A1:D2"/>
    <mergeCell ref="A3:D3"/>
    <mergeCell ref="A4:D4"/>
    <mergeCell ref="A5:D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张爱珺</dc:creator>
  <dc:description/>
  <dc:language>en-US</dc:language>
  <cp:lastModifiedBy>张爱珺</cp:lastModifiedBy>
  <dcterms:modified xsi:type="dcterms:W3CDTF">2024-10-17T02:0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6493D14EEC4591AF3DFABB3C3A182A_12</vt:lpwstr>
  </property>
  <property fmtid="{D5CDD505-2E9C-101B-9397-08002B2CF9AE}" pid="3" name="KSOProductBuildVer">
    <vt:lpwstr>2052-12.1.0.18608</vt:lpwstr>
  </property>
</Properties>
</file>